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5">
  <si>
    <t xml:space="preserve">Table S2: Experiment to investigate oligo barcode purity</t>
  </si>
  <si>
    <t xml:space="preserve">HPLC Pure</t>
  </si>
  <si>
    <t xml:space="preserve">PAGE pure</t>
  </si>
  <si>
    <t xml:space="preserve">TruGrade</t>
  </si>
  <si>
    <t xml:space="preserve">Barcode#</t>
  </si>
  <si>
    <t xml:space="preserve">Sequence</t>
  </si>
  <si>
    <t xml:space="preserve">Reads, count </t>
  </si>
  <si>
    <t xml:space="preserve">Reads, %</t>
  </si>
  <si>
    <t xml:space="preserve">ATCACGTTA</t>
  </si>
  <si>
    <t xml:space="preserve">CGATGTTTA</t>
  </si>
  <si>
    <t xml:space="preserve">TTAGGCATA</t>
  </si>
  <si>
    <t xml:space="preserve">TGACCACTA</t>
  </si>
  <si>
    <t xml:space="preserve">ACAGTGGTA</t>
  </si>
  <si>
    <t xml:space="preserve">GCCAATGTA</t>
  </si>
  <si>
    <t xml:space="preserve">CAGATCTGA</t>
  </si>
  <si>
    <t xml:space="preserve">ACTTGATGA</t>
  </si>
  <si>
    <t xml:space="preserve">GATCAGCGA</t>
  </si>
  <si>
    <t xml:space="preserve">TAGCTTGTA</t>
  </si>
  <si>
    <t xml:space="preserve">GGCTACAGA</t>
  </si>
  <si>
    <t xml:space="preserve">CTTGTACTA</t>
  </si>
  <si>
    <t xml:space="preserve">TGGTTGTTA</t>
  </si>
  <si>
    <t xml:space="preserve">TCTCGGTTA</t>
  </si>
  <si>
    <t xml:space="preserve">TAAGCGTTA</t>
  </si>
  <si>
    <t xml:space="preserve">TCCGTCTTA</t>
  </si>
  <si>
    <t xml:space="preserve">TGTACCTTA</t>
  </si>
  <si>
    <t xml:space="preserve">TTCTGTGTA</t>
  </si>
  <si>
    <t xml:space="preserve">TCTGCTGTA</t>
  </si>
  <si>
    <t xml:space="preserve">TTGGAGGTA</t>
  </si>
  <si>
    <t xml:space="preserve">TCGAGCGTA</t>
  </si>
  <si>
    <t xml:space="preserve">TGATACGTA</t>
  </si>
  <si>
    <t xml:space="preserve">TGCATAGTA</t>
  </si>
  <si>
    <t xml:space="preserve">TTGACTCTA</t>
  </si>
  <si>
    <t xml:space="preserve">Average reads per sample</t>
  </si>
  <si>
    <t xml:space="preserve">Average reads in missing samples</t>
  </si>
  <si>
    <t xml:space="preserve">Fraction of reads in missing sampl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6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Helvetica Neue"/>
      <family val="0"/>
    </font>
    <font>
      <sz val="10"/>
      <color rgb="FF000000"/>
      <name val="Helvetica Neue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CCFFFF"/>
        <bgColor rgb="FFCCFFFF"/>
      </patternFill>
    </fill>
    <fill>
      <patternFill patternType="solid">
        <fgColor rgb="FFA2BD90"/>
        <bgColor rgb="FFCCCCCC"/>
      </patternFill>
    </fill>
    <fill>
      <patternFill patternType="solid">
        <fgColor rgb="FFCCCCCC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96875" defaultRowHeight="14.25" zeroHeight="false" outlineLevelRow="0" outlineLevelCol="0"/>
  <cols>
    <col collapsed="false" customWidth="true" hidden="false" outlineLevel="0" max="1" min="1" style="1" width="31.87"/>
    <col collapsed="false" customWidth="true" hidden="false" outlineLevel="0" max="2" min="2" style="1" width="14.37"/>
    <col collapsed="false" customWidth="true" hidden="false" outlineLevel="0" max="3" min="3" style="1" width="11.62"/>
    <col collapsed="false" customWidth="true" hidden="false" outlineLevel="0" max="5" min="5" style="1" width="3.62"/>
    <col collapsed="false" customWidth="true" hidden="false" outlineLevel="0" max="6" min="6" style="1" width="12.12"/>
    <col collapsed="false" customWidth="true" hidden="false" outlineLevel="0" max="8" min="8" style="1" width="3.49"/>
    <col collapsed="false" customWidth="true" hidden="false" outlineLevel="0" max="9" min="9" style="1" width="11.12"/>
  </cols>
  <sheetData>
    <row r="1" customFormat="false" ht="15" hidden="false" customHeight="false" outlineLevel="0" collapsed="false">
      <c r="A1" s="2" t="s">
        <v>0</v>
      </c>
      <c r="B1" s="3"/>
      <c r="C1" s="3"/>
    </row>
    <row r="2" customFormat="false" ht="15" hidden="false" customHeight="false" outlineLevel="0" collapsed="false">
      <c r="A2" s="4"/>
    </row>
    <row r="4" customFormat="false" ht="15" hidden="false" customHeight="false" outlineLevel="0" collapsed="false">
      <c r="A4" s="5"/>
      <c r="B4" s="5"/>
      <c r="C4" s="6" t="s">
        <v>1</v>
      </c>
      <c r="D4" s="6"/>
      <c r="E4" s="5"/>
      <c r="F4" s="7" t="s">
        <v>2</v>
      </c>
      <c r="G4" s="7"/>
      <c r="H4" s="5"/>
      <c r="I4" s="8" t="s">
        <v>3</v>
      </c>
      <c r="J4" s="8"/>
    </row>
    <row r="5" customFormat="false" ht="14.25" hidden="false" customHeight="false" outlineLevel="0" collapsed="false">
      <c r="A5" s="9" t="s">
        <v>4</v>
      </c>
      <c r="B5" s="9" t="s">
        <v>5</v>
      </c>
      <c r="C5" s="10" t="s">
        <v>6</v>
      </c>
      <c r="D5" s="10" t="s">
        <v>7</v>
      </c>
      <c r="E5" s="9"/>
      <c r="F5" s="11" t="s">
        <v>6</v>
      </c>
      <c r="G5" s="11" t="s">
        <v>7</v>
      </c>
      <c r="H5" s="5"/>
      <c r="I5" s="12" t="s">
        <v>6</v>
      </c>
      <c r="J5" s="12" t="s">
        <v>7</v>
      </c>
    </row>
    <row r="6" customFormat="false" ht="14.25" hidden="false" customHeight="false" outlineLevel="0" collapsed="false">
      <c r="A6" s="9" t="n">
        <v>1</v>
      </c>
      <c r="B6" s="9" t="s">
        <v>8</v>
      </c>
      <c r="C6" s="13" t="n">
        <v>245563</v>
      </c>
      <c r="D6" s="10" t="n">
        <v>8.28</v>
      </c>
      <c r="E6" s="9"/>
      <c r="F6" s="14"/>
      <c r="G6" s="14"/>
      <c r="H6" s="5"/>
      <c r="I6" s="15" t="n">
        <v>253705</v>
      </c>
      <c r="J6" s="12" t="n">
        <v>4.39</v>
      </c>
    </row>
    <row r="7" customFormat="false" ht="14.25" hidden="false" customHeight="false" outlineLevel="0" collapsed="false">
      <c r="A7" s="9" t="n">
        <v>2</v>
      </c>
      <c r="B7" s="9" t="s">
        <v>9</v>
      </c>
      <c r="C7" s="13" t="n">
        <v>253971</v>
      </c>
      <c r="D7" s="10" t="n">
        <v>8.56</v>
      </c>
      <c r="E7" s="9"/>
      <c r="F7" s="14"/>
      <c r="G7" s="14"/>
      <c r="H7" s="5"/>
      <c r="I7" s="15" t="n">
        <v>380545</v>
      </c>
      <c r="J7" s="12" t="n">
        <v>6.59</v>
      </c>
    </row>
    <row r="8" customFormat="false" ht="14.25" hidden="false" customHeight="false" outlineLevel="0" collapsed="false">
      <c r="A8" s="9" t="n">
        <v>3</v>
      </c>
      <c r="B8" s="9" t="s">
        <v>10</v>
      </c>
      <c r="C8" s="13" t="n">
        <v>1451</v>
      </c>
      <c r="D8" s="10" t="n">
        <v>0.05</v>
      </c>
      <c r="E8" s="9"/>
      <c r="F8" s="14"/>
      <c r="G8" s="14"/>
      <c r="H8" s="5"/>
      <c r="I8" s="12" t="n">
        <v>129</v>
      </c>
      <c r="J8" s="12" t="n">
        <v>0</v>
      </c>
    </row>
    <row r="9" customFormat="false" ht="14.25" hidden="false" customHeight="false" outlineLevel="0" collapsed="false">
      <c r="A9" s="9" t="n">
        <v>4</v>
      </c>
      <c r="B9" s="9" t="s">
        <v>11</v>
      </c>
      <c r="C9" s="13" t="n">
        <v>301526</v>
      </c>
      <c r="D9" s="10" t="n">
        <v>10.17</v>
      </c>
      <c r="E9" s="9"/>
      <c r="F9" s="14"/>
      <c r="G9" s="14"/>
      <c r="H9" s="5"/>
      <c r="I9" s="15" t="n">
        <v>323719</v>
      </c>
      <c r="J9" s="12" t="n">
        <v>5.6</v>
      </c>
    </row>
    <row r="10" customFormat="false" ht="14.25" hidden="false" customHeight="false" outlineLevel="0" collapsed="false">
      <c r="A10" s="9" t="n">
        <v>5</v>
      </c>
      <c r="B10" s="9" t="s">
        <v>12</v>
      </c>
      <c r="C10" s="13" t="n">
        <v>210393</v>
      </c>
      <c r="D10" s="10" t="n">
        <v>7.09</v>
      </c>
      <c r="E10" s="9"/>
      <c r="F10" s="14"/>
      <c r="G10" s="14"/>
      <c r="H10" s="5"/>
      <c r="I10" s="15" t="n">
        <v>269405</v>
      </c>
      <c r="J10" s="12" t="n">
        <v>4.66</v>
      </c>
    </row>
    <row r="11" customFormat="false" ht="14.25" hidden="false" customHeight="false" outlineLevel="0" collapsed="false">
      <c r="A11" s="9" t="n">
        <v>6</v>
      </c>
      <c r="B11" s="9" t="s">
        <v>13</v>
      </c>
      <c r="C11" s="13" t="n">
        <v>233589</v>
      </c>
      <c r="D11" s="10" t="n">
        <v>7.88</v>
      </c>
      <c r="E11" s="9"/>
      <c r="F11" s="14"/>
      <c r="G11" s="14"/>
      <c r="H11" s="5"/>
      <c r="I11" s="15" t="n">
        <v>252830</v>
      </c>
      <c r="J11" s="12" t="n">
        <v>4.38</v>
      </c>
    </row>
    <row r="12" customFormat="false" ht="14.25" hidden="false" customHeight="false" outlineLevel="0" collapsed="false">
      <c r="A12" s="9" t="n">
        <v>7</v>
      </c>
      <c r="B12" s="9" t="s">
        <v>14</v>
      </c>
      <c r="C12" s="13" t="n">
        <v>298868</v>
      </c>
      <c r="D12" s="10" t="n">
        <v>10.08</v>
      </c>
      <c r="E12" s="9"/>
      <c r="F12" s="14"/>
      <c r="G12" s="14"/>
      <c r="H12" s="5"/>
      <c r="I12" s="15" t="n">
        <v>282117</v>
      </c>
      <c r="J12" s="12" t="n">
        <v>4.88</v>
      </c>
    </row>
    <row r="13" customFormat="false" ht="14.25" hidden="false" customHeight="false" outlineLevel="0" collapsed="false">
      <c r="A13" s="16" t="n">
        <v>8</v>
      </c>
      <c r="B13" s="16" t="s">
        <v>15</v>
      </c>
      <c r="C13" s="17" t="n">
        <v>1622</v>
      </c>
      <c r="D13" s="18" t="n">
        <v>0.05</v>
      </c>
      <c r="E13" s="16"/>
      <c r="F13" s="19"/>
      <c r="G13" s="19"/>
      <c r="H13" s="5"/>
      <c r="I13" s="20" t="n">
        <v>109</v>
      </c>
      <c r="J13" s="20" t="n">
        <v>0</v>
      </c>
    </row>
    <row r="14" customFormat="false" ht="14.25" hidden="false" customHeight="false" outlineLevel="0" collapsed="false">
      <c r="A14" s="16" t="n">
        <v>9</v>
      </c>
      <c r="B14" s="16" t="s">
        <v>16</v>
      </c>
      <c r="C14" s="17" t="n">
        <v>289834</v>
      </c>
      <c r="D14" s="18" t="n">
        <v>9.77</v>
      </c>
      <c r="E14" s="16"/>
      <c r="F14" s="19"/>
      <c r="G14" s="19"/>
      <c r="H14" s="5"/>
      <c r="I14" s="21" t="n">
        <v>231372</v>
      </c>
      <c r="J14" s="20" t="n">
        <v>4</v>
      </c>
    </row>
    <row r="15" customFormat="false" ht="14.25" hidden="false" customHeight="false" outlineLevel="0" collapsed="false">
      <c r="A15" s="16" t="n">
        <v>10</v>
      </c>
      <c r="B15" s="16" t="s">
        <v>17</v>
      </c>
      <c r="C15" s="17" t="n">
        <v>293841</v>
      </c>
      <c r="D15" s="18" t="n">
        <v>9.91</v>
      </c>
      <c r="E15" s="16"/>
      <c r="F15" s="19"/>
      <c r="G15" s="19"/>
      <c r="H15" s="5"/>
      <c r="I15" s="21" t="n">
        <v>262492</v>
      </c>
      <c r="J15" s="20" t="n">
        <v>4.54</v>
      </c>
    </row>
    <row r="16" customFormat="false" ht="14.25" hidden="false" customHeight="false" outlineLevel="0" collapsed="false">
      <c r="A16" s="16" t="n">
        <v>11</v>
      </c>
      <c r="B16" s="16" t="s">
        <v>18</v>
      </c>
      <c r="C16" s="17" t="n">
        <v>373056</v>
      </c>
      <c r="D16" s="18" t="n">
        <v>12.58</v>
      </c>
      <c r="E16" s="16"/>
      <c r="F16" s="19"/>
      <c r="G16" s="19"/>
      <c r="H16" s="5"/>
      <c r="I16" s="21" t="n">
        <v>197452</v>
      </c>
      <c r="J16" s="20" t="n">
        <v>3.42</v>
      </c>
    </row>
    <row r="17" customFormat="false" ht="14.25" hidden="false" customHeight="false" outlineLevel="0" collapsed="false">
      <c r="A17" s="16" t="n">
        <v>12</v>
      </c>
      <c r="B17" s="16" t="s">
        <v>19</v>
      </c>
      <c r="C17" s="17" t="n">
        <v>253375</v>
      </c>
      <c r="D17" s="18" t="n">
        <v>8.54</v>
      </c>
      <c r="E17" s="16"/>
      <c r="F17" s="19"/>
      <c r="G17" s="19"/>
      <c r="H17" s="5"/>
      <c r="I17" s="21" t="n">
        <v>210090</v>
      </c>
      <c r="J17" s="20" t="n">
        <v>3.64</v>
      </c>
    </row>
    <row r="18" customFormat="false" ht="14.25" hidden="false" customHeight="false" outlineLevel="0" collapsed="false">
      <c r="A18" s="16" t="n">
        <v>13</v>
      </c>
      <c r="B18" s="16" t="s">
        <v>20</v>
      </c>
      <c r="C18" s="22"/>
      <c r="D18" s="22"/>
      <c r="E18" s="5"/>
      <c r="F18" s="23" t="n">
        <v>388721</v>
      </c>
      <c r="G18" s="24" t="n">
        <v>10.05</v>
      </c>
      <c r="H18" s="5"/>
      <c r="I18" s="21" t="n">
        <v>265118</v>
      </c>
      <c r="J18" s="20" t="n">
        <v>4.59</v>
      </c>
    </row>
    <row r="19" customFormat="false" ht="14.25" hidden="false" customHeight="false" outlineLevel="0" collapsed="false">
      <c r="A19" s="16" t="n">
        <v>14</v>
      </c>
      <c r="B19" s="16" t="s">
        <v>21</v>
      </c>
      <c r="C19" s="22"/>
      <c r="D19" s="22"/>
      <c r="E19" s="5"/>
      <c r="F19" s="23" t="n">
        <v>223282</v>
      </c>
      <c r="G19" s="24" t="n">
        <v>5.77</v>
      </c>
      <c r="H19" s="5"/>
      <c r="I19" s="21" t="n">
        <v>148905</v>
      </c>
      <c r="J19" s="20" t="n">
        <v>2.58</v>
      </c>
    </row>
    <row r="20" customFormat="false" ht="14.25" hidden="false" customHeight="false" outlineLevel="0" collapsed="false">
      <c r="A20" s="16" t="n">
        <v>15</v>
      </c>
      <c r="B20" s="16" t="s">
        <v>22</v>
      </c>
      <c r="C20" s="22"/>
      <c r="D20" s="22"/>
      <c r="E20" s="5"/>
      <c r="F20" s="23" t="n">
        <v>1070</v>
      </c>
      <c r="G20" s="24" t="n">
        <v>0.03</v>
      </c>
      <c r="H20" s="5"/>
      <c r="I20" s="20" t="n">
        <v>52</v>
      </c>
      <c r="J20" s="20" t="n">
        <v>0</v>
      </c>
    </row>
    <row r="21" customFormat="false" ht="14.25" hidden="false" customHeight="false" outlineLevel="0" collapsed="false">
      <c r="A21" s="16" t="n">
        <v>16</v>
      </c>
      <c r="B21" s="16" t="s">
        <v>23</v>
      </c>
      <c r="C21" s="22"/>
      <c r="D21" s="22"/>
      <c r="E21" s="5"/>
      <c r="F21" s="23" t="n">
        <v>323185</v>
      </c>
      <c r="G21" s="24" t="n">
        <v>8.36</v>
      </c>
      <c r="H21" s="5"/>
      <c r="I21" s="21" t="n">
        <v>293247</v>
      </c>
      <c r="J21" s="20" t="n">
        <v>5.08</v>
      </c>
    </row>
    <row r="22" customFormat="false" ht="14.25" hidden="false" customHeight="false" outlineLevel="0" collapsed="false">
      <c r="A22" s="16" t="n">
        <v>17</v>
      </c>
      <c r="B22" s="16" t="s">
        <v>24</v>
      </c>
      <c r="C22" s="22"/>
      <c r="D22" s="22"/>
      <c r="E22" s="5"/>
      <c r="F22" s="23" t="n">
        <v>267625</v>
      </c>
      <c r="G22" s="24" t="n">
        <v>6.92</v>
      </c>
      <c r="H22" s="5"/>
      <c r="I22" s="21" t="n">
        <v>246341</v>
      </c>
      <c r="J22" s="20" t="n">
        <v>4.26</v>
      </c>
    </row>
    <row r="23" customFormat="false" ht="14.25" hidden="false" customHeight="false" outlineLevel="0" collapsed="false">
      <c r="A23" s="16" t="n">
        <v>18</v>
      </c>
      <c r="B23" s="16" t="s">
        <v>25</v>
      </c>
      <c r="C23" s="22"/>
      <c r="D23" s="22"/>
      <c r="E23" s="5"/>
      <c r="F23" s="23" t="n">
        <v>310923</v>
      </c>
      <c r="G23" s="24" t="n">
        <v>8.04</v>
      </c>
      <c r="H23" s="5"/>
      <c r="I23" s="21" t="n">
        <v>225746</v>
      </c>
      <c r="J23" s="20" t="n">
        <v>3.91</v>
      </c>
    </row>
    <row r="24" customFormat="false" ht="14.25" hidden="false" customHeight="false" outlineLevel="0" collapsed="false">
      <c r="A24" s="16" t="n">
        <v>19</v>
      </c>
      <c r="B24" s="16" t="s">
        <v>26</v>
      </c>
      <c r="C24" s="22"/>
      <c r="D24" s="22"/>
      <c r="E24" s="5"/>
      <c r="F24" s="23" t="n">
        <v>301178</v>
      </c>
      <c r="G24" s="24" t="n">
        <v>7.79</v>
      </c>
      <c r="H24" s="5"/>
      <c r="I24" s="21" t="n">
        <v>231324</v>
      </c>
      <c r="J24" s="20" t="n">
        <v>4</v>
      </c>
    </row>
    <row r="25" customFormat="false" ht="14.25" hidden="false" customHeight="false" outlineLevel="0" collapsed="false">
      <c r="A25" s="16" t="n">
        <v>20</v>
      </c>
      <c r="B25" s="16" t="s">
        <v>27</v>
      </c>
      <c r="C25" s="22"/>
      <c r="D25" s="22"/>
      <c r="E25" s="5"/>
      <c r="F25" s="23" t="n">
        <v>1491</v>
      </c>
      <c r="G25" s="24" t="n">
        <v>0.04</v>
      </c>
      <c r="H25" s="5"/>
      <c r="I25" s="20" t="n">
        <v>26</v>
      </c>
      <c r="J25" s="20" t="n">
        <v>0</v>
      </c>
    </row>
    <row r="26" customFormat="false" ht="14.25" hidden="false" customHeight="false" outlineLevel="0" collapsed="false">
      <c r="A26" s="16" t="n">
        <v>21</v>
      </c>
      <c r="B26" s="16" t="s">
        <v>28</v>
      </c>
      <c r="C26" s="22"/>
      <c r="D26" s="22"/>
      <c r="E26" s="5"/>
      <c r="F26" s="23" t="n">
        <v>545539</v>
      </c>
      <c r="G26" s="24" t="n">
        <v>14.11</v>
      </c>
      <c r="H26" s="5"/>
      <c r="I26" s="21" t="n">
        <v>213576</v>
      </c>
      <c r="J26" s="20" t="n">
        <v>3.7</v>
      </c>
    </row>
    <row r="27" customFormat="false" ht="14.25" hidden="false" customHeight="false" outlineLevel="0" collapsed="false">
      <c r="A27" s="16" t="n">
        <v>22</v>
      </c>
      <c r="B27" s="16" t="s">
        <v>29</v>
      </c>
      <c r="C27" s="22"/>
      <c r="D27" s="22"/>
      <c r="E27" s="5"/>
      <c r="F27" s="23" t="n">
        <v>424772</v>
      </c>
      <c r="G27" s="24" t="n">
        <v>10.98</v>
      </c>
      <c r="H27" s="5"/>
      <c r="I27" s="21" t="n">
        <v>228492</v>
      </c>
      <c r="J27" s="20" t="n">
        <v>3.95</v>
      </c>
    </row>
    <row r="28" customFormat="false" ht="14.25" hidden="false" customHeight="false" outlineLevel="0" collapsed="false">
      <c r="A28" s="16" t="n">
        <v>23</v>
      </c>
      <c r="B28" s="16" t="s">
        <v>30</v>
      </c>
      <c r="C28" s="22"/>
      <c r="D28" s="22"/>
      <c r="E28" s="5"/>
      <c r="F28" s="23" t="n">
        <v>416562</v>
      </c>
      <c r="G28" s="24" t="n">
        <v>10.77</v>
      </c>
      <c r="H28" s="5"/>
      <c r="I28" s="21" t="n">
        <v>277234</v>
      </c>
      <c r="J28" s="20" t="n">
        <v>4.8</v>
      </c>
    </row>
    <row r="29" customFormat="false" ht="14.25" hidden="false" customHeight="false" outlineLevel="0" collapsed="false">
      <c r="A29" s="16" t="n">
        <v>24</v>
      </c>
      <c r="B29" s="16" t="s">
        <v>31</v>
      </c>
      <c r="C29" s="22"/>
      <c r="D29" s="22"/>
      <c r="E29" s="5"/>
      <c r="F29" s="23" t="n">
        <v>551258</v>
      </c>
      <c r="G29" s="24" t="n">
        <v>14.26</v>
      </c>
      <c r="H29" s="5"/>
      <c r="I29" s="21" t="n">
        <v>296263</v>
      </c>
      <c r="J29" s="20" t="n">
        <v>5.13</v>
      </c>
    </row>
    <row r="30" customFormat="false" ht="14.25" hidden="false" customHeight="false" outlineLevel="0" collapsed="false">
      <c r="A30" s="16"/>
      <c r="B30" s="16"/>
      <c r="C30" s="5"/>
      <c r="D30" s="5"/>
      <c r="E30" s="5"/>
      <c r="F30" s="25"/>
      <c r="G30" s="26"/>
      <c r="H30" s="27"/>
      <c r="I30" s="25"/>
      <c r="J30" s="26"/>
    </row>
    <row r="31" customFormat="false" ht="14.25" hidden="false" customHeight="false" outlineLevel="0" collapsed="false">
      <c r="A31" s="5" t="s">
        <v>32</v>
      </c>
      <c r="B31" s="5"/>
      <c r="C31" s="28" t="n">
        <f aca="false">AVERAGE(C6:C7,C9:C12,C14:C17)</f>
        <v>275401.6</v>
      </c>
      <c r="D31" s="5"/>
      <c r="E31" s="5"/>
      <c r="F31" s="28" t="n">
        <f aca="false">AVERAGE(F26:F29,F21:F24,F18:F19)</f>
        <v>375304.5</v>
      </c>
      <c r="G31" s="5"/>
      <c r="H31" s="5"/>
      <c r="I31" s="28" t="n">
        <f aca="false">AVERAGE(I6:I7,I9:I12,I14:I19,I21:I24,I26:I29)</f>
        <v>254498.65</v>
      </c>
      <c r="J31" s="5"/>
    </row>
    <row r="32" customFormat="false" ht="14.25" hidden="false" customHeight="false" outlineLevel="0" collapsed="false">
      <c r="A32" s="5" t="s">
        <v>33</v>
      </c>
      <c r="B32" s="5"/>
      <c r="C32" s="28" t="n">
        <f aca="false">AVERAGE(C8,C13)</f>
        <v>1536.5</v>
      </c>
      <c r="D32" s="5"/>
      <c r="E32" s="5"/>
      <c r="F32" s="28" t="n">
        <f aca="false">AVERAGE(F20,F25)</f>
        <v>1280.5</v>
      </c>
      <c r="G32" s="5"/>
      <c r="H32" s="5"/>
      <c r="I32" s="5" t="n">
        <f aca="false">AVERAGE(I25,I20,I13,I8)</f>
        <v>79</v>
      </c>
      <c r="J32" s="5"/>
    </row>
    <row r="33" customFormat="false" ht="14.25" hidden="false" customHeight="false" outlineLevel="0" collapsed="false">
      <c r="A33" s="5" t="s">
        <v>34</v>
      </c>
      <c r="B33" s="5"/>
      <c r="C33" s="29" t="n">
        <f aca="false">(C32/C31)</f>
        <v>0.00557912517574335</v>
      </c>
      <c r="D33" s="5"/>
      <c r="E33" s="5"/>
      <c r="F33" s="29" t="n">
        <f aca="false">(F32/F31)</f>
        <v>0.00341189620694663</v>
      </c>
      <c r="G33" s="5"/>
      <c r="H33" s="5"/>
      <c r="I33" s="29" t="n">
        <f aca="false">(I32/I31)</f>
        <v>0.000310414220271895</v>
      </c>
      <c r="J33" s="5"/>
    </row>
  </sheetData>
  <mergeCells count="3">
    <mergeCell ref="C4:D4"/>
    <mergeCell ref="F4:G4"/>
    <mergeCell ref="I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08:15:11Z</dcterms:created>
  <dc:creator>Sanger Institute</dc:creator>
  <dc:description/>
  <dc:language>en-US</dc:language>
  <cp:lastModifiedBy>Michael Quail</cp:lastModifiedBy>
  <cp:lastPrinted>2012-05-25T10:29:05Z</cp:lastPrinted>
  <dcterms:modified xsi:type="dcterms:W3CDTF">2014-01-02T11:04:16Z</dcterms:modified>
  <cp:revision>0</cp:revision>
  <dc:subject/>
  <dc:title/>
</cp:coreProperties>
</file>